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6_software_versions_param" sheetId="1" state="visible" r:id="rId2"/>
  </sheets>
  <definedNames>
    <definedName function="false" hidden="false" name="ax" vbProcedure="false"/>
    <definedName function="false" hidden="false" name="map" vbProcedure="false"/>
    <definedName function="false" hidden="false" name="ont" vbProcedure="false"/>
    <definedName function="false" hidden="false" name="fix" vbProcedure="false"/>
    <definedName function="false" hidden="false" name="bases" vbProcedure="false"/>
    <definedName function="false" hidden="false" name="engine" vbProcedure="false"/>
    <definedName function="false" hidden="false" name="ncbi" vbProcedure="false"/>
    <definedName function="false" hidden="false" name="epmod" vbProcedure="false"/>
    <definedName function="false" hidden="false" name="l" vbProcedure="false"/>
    <definedName function="false" hidden="false" name="nematoda_odb9" vbProcedure="false"/>
    <definedName function="false" hidden="false" name="long" vbProcedure="false"/>
    <definedName function="false" hidden="false" name="auto" vbProcedure="false"/>
    <definedName function="false" hidden="false" name="dp" vbProcedure="false"/>
    <definedName function="false" hidden="false" name="t" vbProcedure="false"/>
    <definedName function="false" hidden="false" name="p" vbProcedure="false"/>
    <definedName function="false" hidden="false" name="goterms" vbProcedure="false"/>
    <definedName function="false" hidden="false" name="appl" vbProcedure="false"/>
    <definedName function="false" hidden="false" name="SignalP_EUK" vbProcedure="false"/>
    <definedName function="false" hidden="false" name="Pfam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49">
  <si>
    <t xml:space="preserve">Software</t>
  </si>
  <si>
    <t xml:space="preserve">Version</t>
  </si>
  <si>
    <t xml:space="preserve">Relevant parameters </t>
  </si>
  <si>
    <t xml:space="preserve">Guppy</t>
  </si>
  <si>
    <t xml:space="preserve">v3.0.3</t>
  </si>
  <si>
    <t xml:space="preserve">wtdbg2</t>
  </si>
  <si>
    <t xml:space="preserve">-x ont -e 6 -L 5000</t>
  </si>
  <si>
    <t xml:space="preserve">NCBI-BLAST+</t>
  </si>
  <si>
    <t xml:space="preserve">2.2.31+</t>
  </si>
  <si>
    <t xml:space="preserve">-max_target_seqs 1 -max_hsps 1 -evalue 1e-25</t>
  </si>
  <si>
    <t xml:space="preserve">Diamond</t>
  </si>
  <si>
    <t xml:space="preserve">v0.9.17</t>
  </si>
  <si>
    <t xml:space="preserve">--max-target-seqs 1 --evalue 1e-25</t>
  </si>
  <si>
    <t xml:space="preserve">minimap2</t>
  </si>
  <si>
    <t xml:space="preserve">2.13-r850</t>
  </si>
  <si>
    <t xml:space="preserve">blobtools</t>
  </si>
  <si>
    <t xml:space="preserve">1.1.1</t>
  </si>
  <si>
    <t xml:space="preserve">Racon </t>
  </si>
  <si>
    <t xml:space="preserve">v1.3.2</t>
  </si>
  <si>
    <t xml:space="preserve">-m 8 -x -6 -g -8 -w 500</t>
  </si>
  <si>
    <t xml:space="preserve">Medaka</t>
  </si>
  <si>
    <t xml:space="preserve">0.7.0</t>
  </si>
  <si>
    <t xml:space="preserve">BWA-MEM</t>
  </si>
  <si>
    <t xml:space="preserve">0.7.17-r1188</t>
  </si>
  <si>
    <t xml:space="preserve">Pilon</t>
  </si>
  <si>
    <t xml:space="preserve">RepeatModeler</t>
  </si>
  <si>
    <t xml:space="preserve">open-1.0.11</t>
  </si>
  <si>
    <t xml:space="preserve">RepeatMasker</t>
  </si>
  <si>
    <t xml:space="preserve">open-4.0.9</t>
  </si>
  <si>
    <t xml:space="preserve">GeneMark-ES</t>
  </si>
  <si>
    <t xml:space="preserve">gmes_petap.pl --ES</t>
  </si>
  <si>
    <t xml:space="preserve">BRAKER</t>
  </si>
  <si>
    <t xml:space="preserve">braker2</t>
  </si>
  <si>
    <t xml:space="preserve">BUSCO</t>
  </si>
  <si>
    <t xml:space="preserve">3.0.2</t>
  </si>
  <si>
    <t xml:space="preserve">KMC</t>
  </si>
  <si>
    <t xml:space="preserve">2.2.7</t>
  </si>
  <si>
    <t xml:space="preserve">-m 19 -C </t>
  </si>
  <si>
    <t xml:space="preserve">OrthoFinder</t>
  </si>
  <si>
    <t xml:space="preserve">IQ-TREE</t>
  </si>
  <si>
    <t xml:space="preserve">1.6.10</t>
  </si>
  <si>
    <t xml:space="preserve">MAFFT</t>
  </si>
  <si>
    <t xml:space="preserve">v7.407</t>
  </si>
  <si>
    <t xml:space="preserve">PhyloTreePruner</t>
  </si>
  <si>
    <t xml:space="preserve">v20150918</t>
  </si>
  <si>
    <t xml:space="preserve">KinFin</t>
  </si>
  <si>
    <t xml:space="preserve">v1.0</t>
  </si>
  <si>
    <t xml:space="preserve">InterProScan</t>
  </si>
  <si>
    <t xml:space="preserve">5.35-74.0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E3E3E3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9" borderId="1" applyFont="true" applyBorder="true" applyAlignment="false" applyProtection="false"/>
    <xf numFmtId="164" fontId="7" fillId="15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9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 H7"/>
    </sheetView>
  </sheetViews>
  <sheetFormatPr defaultColWidth="10.90234375" defaultRowHeight="17" zeroHeight="false" outlineLevelRow="0" outlineLevelCol="0"/>
  <sheetData>
    <row r="1" customFormat="false" ht="17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7" hidden="false" customHeight="false" outlineLevel="0" collapsed="false">
      <c r="A2" s="1" t="s">
        <v>3</v>
      </c>
      <c r="B2" s="1" t="s">
        <v>4</v>
      </c>
    </row>
    <row r="3" customFormat="false" ht="17" hidden="false" customHeight="false" outlineLevel="0" collapsed="false">
      <c r="A3" s="1" t="s">
        <v>5</v>
      </c>
      <c r="B3" s="1" t="n">
        <v>2.3</v>
      </c>
      <c r="C3" s="1" t="s">
        <v>6</v>
      </c>
    </row>
    <row r="4" customFormat="false" ht="17" hidden="false" customHeight="false" outlineLevel="0" collapsed="false">
      <c r="A4" s="1" t="s">
        <v>7</v>
      </c>
      <c r="B4" s="1" t="s">
        <v>8</v>
      </c>
      <c r="C4" s="1" t="s">
        <v>9</v>
      </c>
    </row>
    <row r="5" customFormat="false" ht="17" hidden="false" customHeight="false" outlineLevel="0" collapsed="false">
      <c r="A5" s="1" t="s">
        <v>10</v>
      </c>
      <c r="B5" s="1" t="s">
        <v>11</v>
      </c>
      <c r="C5" s="1" t="s">
        <v>12</v>
      </c>
    </row>
    <row r="6" customFormat="false" ht="17" hidden="false" customHeight="false" outlineLevel="0" collapsed="false">
      <c r="A6" s="1" t="s">
        <v>13</v>
      </c>
      <c r="B6" s="1" t="s">
        <v>14</v>
      </c>
      <c r="C6" s="1" t="e">
        <f aca="false">-ax map-ont</f>
        <v>#VALUE!</v>
      </c>
    </row>
    <row r="7" customFormat="false" ht="17" hidden="false" customHeight="false" outlineLevel="0" collapsed="false">
      <c r="A7" s="1" t="s">
        <v>15</v>
      </c>
      <c r="B7" s="1" t="s">
        <v>16</v>
      </c>
    </row>
    <row r="8" customFormat="false" ht="17" hidden="false" customHeight="false" outlineLevel="0" collapsed="false">
      <c r="A8" s="1" t="s">
        <v>17</v>
      </c>
      <c r="B8" s="1" t="s">
        <v>18</v>
      </c>
      <c r="C8" s="1" t="s">
        <v>19</v>
      </c>
    </row>
    <row r="9" customFormat="false" ht="17" hidden="false" customHeight="false" outlineLevel="0" collapsed="false">
      <c r="A9" s="1" t="s">
        <v>20</v>
      </c>
      <c r="B9" s="1" t="s">
        <v>21</v>
      </c>
    </row>
    <row r="10" customFormat="false" ht="17" hidden="false" customHeight="false" outlineLevel="0" collapsed="false">
      <c r="A10" s="1" t="s">
        <v>22</v>
      </c>
      <c r="B10" s="1" t="s">
        <v>23</v>
      </c>
    </row>
    <row r="11" customFormat="false" ht="17" hidden="false" customHeight="false" outlineLevel="0" collapsed="false">
      <c r="A11" s="1" t="s">
        <v>24</v>
      </c>
      <c r="B11" s="1" t="n">
        <v>1.23</v>
      </c>
      <c r="C11" s="1" t="e">
        <f aca="false">--fix bases</f>
        <v>#VALUE!</v>
      </c>
    </row>
    <row r="12" customFormat="false" ht="17" hidden="false" customHeight="false" outlineLevel="0" collapsed="false">
      <c r="A12" s="1" t="s">
        <v>25</v>
      </c>
      <c r="B12" s="1" t="s">
        <v>26</v>
      </c>
      <c r="C12" s="1" t="e">
        <f aca="false">-engine ncbi</f>
        <v>#VALUE!</v>
      </c>
    </row>
    <row r="13" customFormat="false" ht="17" hidden="false" customHeight="false" outlineLevel="0" collapsed="false">
      <c r="A13" s="1" t="s">
        <v>27</v>
      </c>
      <c r="B13" s="1" t="s">
        <v>28</v>
      </c>
    </row>
    <row r="14" customFormat="false" ht="17" hidden="false" customHeight="false" outlineLevel="0" collapsed="false">
      <c r="A14" s="1" t="s">
        <v>29</v>
      </c>
      <c r="B14" s="1" t="n">
        <v>4.38</v>
      </c>
      <c r="C14" s="1" t="s">
        <v>30</v>
      </c>
    </row>
    <row r="15" customFormat="false" ht="17" hidden="false" customHeight="false" outlineLevel="0" collapsed="false">
      <c r="A15" s="1" t="s">
        <v>31</v>
      </c>
      <c r="B15" s="1" t="s">
        <v>32</v>
      </c>
      <c r="C15" s="1" t="e">
        <f aca="false">--epmod</f>
        <v>#VALUE!</v>
      </c>
    </row>
    <row r="16" customFormat="false" ht="17" hidden="false" customHeight="false" outlineLevel="0" collapsed="false">
      <c r="A16" s="1" t="s">
        <v>33</v>
      </c>
      <c r="B16" s="1" t="s">
        <v>34</v>
      </c>
      <c r="C16" s="1" t="e">
        <f aca="false">-l nematoda_odb9--long</f>
        <v>#VALUE!</v>
      </c>
    </row>
    <row r="17" customFormat="false" ht="17" hidden="false" customHeight="false" outlineLevel="0" collapsed="false">
      <c r="A17" s="1" t="s">
        <v>35</v>
      </c>
      <c r="B17" s="1" t="s">
        <v>36</v>
      </c>
      <c r="C17" s="1" t="s">
        <v>37</v>
      </c>
    </row>
    <row r="18" customFormat="false" ht="17" hidden="false" customHeight="false" outlineLevel="0" collapsed="false">
      <c r="A18" s="1" t="s">
        <v>38</v>
      </c>
      <c r="B18" s="1" t="s">
        <v>36</v>
      </c>
    </row>
    <row r="19" customFormat="false" ht="17" hidden="false" customHeight="false" outlineLevel="0" collapsed="false">
      <c r="A19" s="1" t="s">
        <v>39</v>
      </c>
      <c r="B19" s="1" t="s">
        <v>40</v>
      </c>
    </row>
    <row r="20" customFormat="false" ht="17" hidden="false" customHeight="false" outlineLevel="0" collapsed="false">
      <c r="A20" s="1" t="s">
        <v>41</v>
      </c>
      <c r="B20" s="1" t="s">
        <v>42</v>
      </c>
      <c r="C20" s="1" t="e">
        <f aca="false">--auto</f>
        <v>#VALUE!</v>
      </c>
    </row>
    <row r="21" customFormat="false" ht="17" hidden="false" customHeight="false" outlineLevel="0" collapsed="false">
      <c r="A21" s="1" t="s">
        <v>43</v>
      </c>
      <c r="B21" s="1" t="s">
        <v>44</v>
      </c>
      <c r="C21" s="1" t="n">
        <v>0.9</v>
      </c>
    </row>
    <row r="22" customFormat="false" ht="17" hidden="false" customHeight="false" outlineLevel="0" collapsed="false">
      <c r="A22" s="1" t="s">
        <v>45</v>
      </c>
      <c r="B22" s="1" t="s">
        <v>46</v>
      </c>
    </row>
    <row r="23" customFormat="false" ht="17" hidden="false" customHeight="false" outlineLevel="0" collapsed="false">
      <c r="A23" s="1" t="s">
        <v>47</v>
      </c>
      <c r="B23" s="1" t="s">
        <v>48</v>
      </c>
      <c r="C23" s="1" t="e">
        <f aca="false">-dp-t p--goterms-appl SignalP_EUK,Pfam</f>
        <v>#VALUE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